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ltmann/Google Drive/Manuscripts/In Preparation/Tet1_Dppa3/Nature_Communications_Submission/Revision/Figures_and_Tables/Tables/"/>
    </mc:Choice>
  </mc:AlternateContent>
  <xr:revisionPtr revIDLastSave="0" documentId="13_ncr:1_{14B9B091-8C17-AF4D-9EBF-F3122229E87E}" xr6:coauthVersionLast="45" xr6:coauthVersionMax="45" xr10:uidLastSave="{00000000-0000-0000-0000-000000000000}"/>
  <bookViews>
    <workbookView xWindow="80" yWindow="460" windowWidth="25440" windowHeight="15000" xr2:uid="{0F3B7096-EE90-0A44-B14C-AB5CC3FEB0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E2" i="1"/>
</calcChain>
</file>

<file path=xl/sharedStrings.xml><?xml version="1.0" encoding="utf-8"?>
<sst xmlns="http://schemas.openxmlformats.org/spreadsheetml/2006/main" count="79" uniqueCount="33">
  <si>
    <t>sampe_id</t>
  </si>
  <si>
    <t>genotype</t>
  </si>
  <si>
    <t># total reads</t>
  </si>
  <si>
    <t># mapped reads</t>
  </si>
  <si>
    <t>% mapped reads</t>
  </si>
  <si>
    <t>conversion efficiency</t>
  </si>
  <si>
    <t>Dppa3KO_B8</t>
  </si>
  <si>
    <t>Dppa3KO_A6</t>
  </si>
  <si>
    <t>wt_ESC_rep1</t>
  </si>
  <si>
    <t>wt_ESC_rep2</t>
  </si>
  <si>
    <t>wt_EpiLC_rep1</t>
  </si>
  <si>
    <t>wt_EpiLC_rep2</t>
  </si>
  <si>
    <t>condition</t>
  </si>
  <si>
    <t>ESC</t>
  </si>
  <si>
    <t>EpiLC</t>
  </si>
  <si>
    <t>Dppa3KO</t>
  </si>
  <si>
    <t>wt</t>
  </si>
  <si>
    <t>Tet1CM_ESC_rep1</t>
  </si>
  <si>
    <t>Tet1CM_ESC_rep2</t>
  </si>
  <si>
    <t>Tet1CM_EpiLC_rep1</t>
  </si>
  <si>
    <t>Tet1CM_EpiLC_rep2</t>
  </si>
  <si>
    <t>Tet1cm</t>
  </si>
  <si>
    <t>Tet2CM_ESC_rep1</t>
  </si>
  <si>
    <t>Tet2CM_ESC_rep2</t>
  </si>
  <si>
    <t>Tet2CM_EpiLC_rep1</t>
  </si>
  <si>
    <t>Tet2CM_EpiLC_rep2</t>
  </si>
  <si>
    <t>Tet2cm</t>
  </si>
  <si>
    <t>Tet1Tet2CM_ESC_rep1</t>
  </si>
  <si>
    <t>Tet1Tet2CM_ESC_rep2</t>
  </si>
  <si>
    <t>Tet1Tet2CM_EpiLC_rep1</t>
  </si>
  <si>
    <t>Tet1Tet2CM_EpiLC_rep2</t>
  </si>
  <si>
    <t>Tet1cm/Tet2cm</t>
  </si>
  <si>
    <t>&gt;9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B2322"/>
      <name val="Courier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" fontId="2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F83AC-EE4B-2440-9441-2D84364C804A}">
  <dimension ref="A1:G19"/>
  <sheetViews>
    <sheetView tabSelected="1" workbookViewId="0">
      <selection activeCell="H2" sqref="H2:H19"/>
    </sheetView>
  </sheetViews>
  <sheetFormatPr baseColWidth="10" defaultRowHeight="16" x14ac:dyDescent="0.2"/>
  <cols>
    <col min="1" max="1" width="26" bestFit="1" customWidth="1"/>
    <col min="2" max="2" width="16.83203125" customWidth="1"/>
    <col min="3" max="3" width="14.1640625" customWidth="1"/>
    <col min="4" max="4" width="12.83203125" bestFit="1" customWidth="1"/>
    <col min="5" max="5" width="14.33203125" bestFit="1" customWidth="1"/>
    <col min="6" max="6" width="14.83203125" bestFit="1" customWidth="1"/>
    <col min="7" max="7" width="18.33203125" bestFit="1" customWidth="1"/>
  </cols>
  <sheetData>
    <row r="1" spans="1:7" x14ac:dyDescent="0.2">
      <c r="A1" s="3" t="s">
        <v>0</v>
      </c>
      <c r="B1" s="3" t="s">
        <v>12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x14ac:dyDescent="0.2">
      <c r="A2" s="1" t="s">
        <v>6</v>
      </c>
      <c r="B2" s="1" t="s">
        <v>13</v>
      </c>
      <c r="C2" t="s">
        <v>15</v>
      </c>
      <c r="D2">
        <v>44251794</v>
      </c>
      <c r="E2" s="2">
        <f>22827543+11424251</f>
        <v>34251794</v>
      </c>
      <c r="F2">
        <v>77.402046118175463</v>
      </c>
      <c r="G2" t="s">
        <v>32</v>
      </c>
    </row>
    <row r="3" spans="1:7" x14ac:dyDescent="0.2">
      <c r="A3" s="1" t="s">
        <v>7</v>
      </c>
      <c r="B3" s="1" t="s">
        <v>13</v>
      </c>
      <c r="C3" t="s">
        <v>15</v>
      </c>
      <c r="D3">
        <v>34855616</v>
      </c>
      <c r="E3" s="2">
        <f>2827543+23424251</f>
        <v>26251794</v>
      </c>
      <c r="F3">
        <v>75.315822850469786</v>
      </c>
      <c r="G3" t="s">
        <v>32</v>
      </c>
    </row>
    <row r="4" spans="1:7" x14ac:dyDescent="0.2">
      <c r="A4" s="1" t="s">
        <v>8</v>
      </c>
      <c r="B4" s="1" t="s">
        <v>13</v>
      </c>
      <c r="C4" t="s">
        <v>16</v>
      </c>
      <c r="D4" s="1">
        <v>21413439</v>
      </c>
      <c r="E4" s="1">
        <v>16602467</v>
      </c>
      <c r="F4">
        <v>77.5329315389275</v>
      </c>
      <c r="G4" t="s">
        <v>32</v>
      </c>
    </row>
    <row r="5" spans="1:7" x14ac:dyDescent="0.2">
      <c r="A5" s="1" t="s">
        <v>9</v>
      </c>
      <c r="B5" s="1" t="s">
        <v>13</v>
      </c>
      <c r="C5" t="s">
        <v>16</v>
      </c>
      <c r="D5" s="1">
        <v>26792259</v>
      </c>
      <c r="E5" s="1">
        <v>20448606</v>
      </c>
      <c r="F5">
        <v>76.322813988921197</v>
      </c>
      <c r="G5" t="s">
        <v>32</v>
      </c>
    </row>
    <row r="6" spans="1:7" x14ac:dyDescent="0.2">
      <c r="A6" s="1" t="s">
        <v>10</v>
      </c>
      <c r="B6" s="1" t="s">
        <v>14</v>
      </c>
      <c r="C6" t="s">
        <v>16</v>
      </c>
      <c r="D6" s="1">
        <v>24083339</v>
      </c>
      <c r="E6" s="1">
        <v>18614907</v>
      </c>
      <c r="F6">
        <v>77.293713301133209</v>
      </c>
      <c r="G6" t="s">
        <v>32</v>
      </c>
    </row>
    <row r="7" spans="1:7" x14ac:dyDescent="0.2">
      <c r="A7" s="1" t="s">
        <v>11</v>
      </c>
      <c r="B7" s="1" t="s">
        <v>14</v>
      </c>
      <c r="C7" t="s">
        <v>16</v>
      </c>
      <c r="D7" s="1">
        <v>26510574</v>
      </c>
      <c r="E7" s="1">
        <v>20405431</v>
      </c>
      <c r="F7">
        <v>76.97091356829921</v>
      </c>
      <c r="G7" t="s">
        <v>32</v>
      </c>
    </row>
    <row r="8" spans="1:7" x14ac:dyDescent="0.2">
      <c r="A8" s="1" t="s">
        <v>17</v>
      </c>
      <c r="B8" s="1" t="s">
        <v>13</v>
      </c>
      <c r="C8" t="s">
        <v>21</v>
      </c>
      <c r="D8" s="1">
        <v>33326629</v>
      </c>
      <c r="E8" s="1">
        <v>26012508</v>
      </c>
      <c r="F8">
        <v>78.05322284471076</v>
      </c>
      <c r="G8" t="s">
        <v>32</v>
      </c>
    </row>
    <row r="9" spans="1:7" x14ac:dyDescent="0.2">
      <c r="A9" s="1" t="s">
        <v>18</v>
      </c>
      <c r="B9" s="1" t="s">
        <v>13</v>
      </c>
      <c r="C9" t="s">
        <v>21</v>
      </c>
      <c r="D9" s="1">
        <v>17835065</v>
      </c>
      <c r="E9" s="1">
        <v>13934242</v>
      </c>
      <c r="F9">
        <v>78.128349966764915</v>
      </c>
      <c r="G9" t="s">
        <v>32</v>
      </c>
    </row>
    <row r="10" spans="1:7" x14ac:dyDescent="0.2">
      <c r="A10" s="1" t="s">
        <v>19</v>
      </c>
      <c r="B10" s="1" t="s">
        <v>14</v>
      </c>
      <c r="C10" t="s">
        <v>21</v>
      </c>
      <c r="D10" s="1">
        <v>15927547</v>
      </c>
      <c r="E10" s="1">
        <v>13258466</v>
      </c>
      <c r="F10">
        <v>83.242359918950484</v>
      </c>
      <c r="G10" t="s">
        <v>32</v>
      </c>
    </row>
    <row r="11" spans="1:7" x14ac:dyDescent="0.2">
      <c r="A11" s="1" t="s">
        <v>20</v>
      </c>
      <c r="B11" s="1" t="s">
        <v>14</v>
      </c>
      <c r="C11" t="s">
        <v>21</v>
      </c>
      <c r="D11" s="1">
        <v>37200605</v>
      </c>
      <c r="E11" s="1">
        <v>29217583</v>
      </c>
      <c r="F11">
        <v>78.540612444340624</v>
      </c>
      <c r="G11" t="s">
        <v>32</v>
      </c>
    </row>
    <row r="12" spans="1:7" x14ac:dyDescent="0.2">
      <c r="A12" s="1" t="s">
        <v>22</v>
      </c>
      <c r="B12" s="1" t="s">
        <v>13</v>
      </c>
      <c r="C12" t="s">
        <v>26</v>
      </c>
      <c r="D12" s="1">
        <v>25214912</v>
      </c>
      <c r="E12" s="1">
        <v>19659325</v>
      </c>
      <c r="F12">
        <v>77.96705774741551</v>
      </c>
      <c r="G12" t="s">
        <v>32</v>
      </c>
    </row>
    <row r="13" spans="1:7" x14ac:dyDescent="0.2">
      <c r="A13" s="1" t="s">
        <v>23</v>
      </c>
      <c r="B13" s="1" t="s">
        <v>13</v>
      </c>
      <c r="C13" t="s">
        <v>26</v>
      </c>
      <c r="D13" s="1">
        <v>35263264</v>
      </c>
      <c r="E13" s="1">
        <v>27411435</v>
      </c>
      <c r="F13">
        <v>77.733686252072403</v>
      </c>
      <c r="G13" t="s">
        <v>32</v>
      </c>
    </row>
    <row r="14" spans="1:7" x14ac:dyDescent="0.2">
      <c r="A14" s="1" t="s">
        <v>24</v>
      </c>
      <c r="B14" s="1" t="s">
        <v>14</v>
      </c>
      <c r="C14" t="s">
        <v>26</v>
      </c>
      <c r="D14" s="1">
        <v>11824880</v>
      </c>
      <c r="E14" s="1">
        <v>9400015</v>
      </c>
      <c r="F14">
        <v>79.493533972437774</v>
      </c>
      <c r="G14" t="s">
        <v>32</v>
      </c>
    </row>
    <row r="15" spans="1:7" x14ac:dyDescent="0.2">
      <c r="A15" s="1" t="s">
        <v>25</v>
      </c>
      <c r="B15" s="1" t="s">
        <v>14</v>
      </c>
      <c r="C15" t="s">
        <v>26</v>
      </c>
      <c r="D15" s="1">
        <v>32505720</v>
      </c>
      <c r="E15" s="1">
        <v>25370786</v>
      </c>
      <c r="F15">
        <v>78.050220084342087</v>
      </c>
      <c r="G15" t="s">
        <v>32</v>
      </c>
    </row>
    <row r="16" spans="1:7" x14ac:dyDescent="0.2">
      <c r="A16" s="1" t="s">
        <v>27</v>
      </c>
      <c r="B16" s="1" t="s">
        <v>13</v>
      </c>
      <c r="C16" t="s">
        <v>31</v>
      </c>
      <c r="D16" s="1">
        <v>33520770</v>
      </c>
      <c r="E16" s="1">
        <v>26287962</v>
      </c>
      <c r="F16">
        <v>78.422906156391988</v>
      </c>
      <c r="G16" t="s">
        <v>32</v>
      </c>
    </row>
    <row r="17" spans="1:7" x14ac:dyDescent="0.2">
      <c r="A17" s="1" t="s">
        <v>28</v>
      </c>
      <c r="B17" s="1" t="s">
        <v>13</v>
      </c>
      <c r="C17" t="s">
        <v>31</v>
      </c>
      <c r="D17" s="1">
        <v>24325482</v>
      </c>
      <c r="E17" s="1">
        <v>19033109</v>
      </c>
      <c r="F17">
        <v>78.243502019816091</v>
      </c>
      <c r="G17" t="s">
        <v>32</v>
      </c>
    </row>
    <row r="18" spans="1:7" x14ac:dyDescent="0.2">
      <c r="A18" s="1" t="s">
        <v>29</v>
      </c>
      <c r="B18" s="1" t="s">
        <v>14</v>
      </c>
      <c r="C18" t="s">
        <v>31</v>
      </c>
      <c r="D18" s="1">
        <v>24948700</v>
      </c>
      <c r="E18" s="1">
        <v>19734010</v>
      </c>
      <c r="F18">
        <v>79.098349813817961</v>
      </c>
      <c r="G18" t="s">
        <v>32</v>
      </c>
    </row>
    <row r="19" spans="1:7" x14ac:dyDescent="0.2">
      <c r="A19" s="1" t="s">
        <v>30</v>
      </c>
      <c r="B19" s="1" t="s">
        <v>14</v>
      </c>
      <c r="C19" t="s">
        <v>31</v>
      </c>
      <c r="D19" s="1">
        <v>29134731</v>
      </c>
      <c r="E19" s="1">
        <v>22958101</v>
      </c>
      <c r="F19">
        <v>78.799769937810652</v>
      </c>
      <c r="G19" t="s">
        <v>3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Bultmann</dc:creator>
  <cp:lastModifiedBy>Sebastian Bultmann</cp:lastModifiedBy>
  <dcterms:created xsi:type="dcterms:W3CDTF">2020-08-13T11:51:19Z</dcterms:created>
  <dcterms:modified xsi:type="dcterms:W3CDTF">2020-08-14T20:42:43Z</dcterms:modified>
</cp:coreProperties>
</file>